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39384\Desktop\最近投稿2025\金慧\Biomass\大修修稿文件\"/>
    </mc:Choice>
  </mc:AlternateContent>
  <xr:revisionPtr revIDLastSave="0" documentId="13_ncr:1_{15F3859D-BDCA-461A-8B8E-D1A238C3032A}" xr6:coauthVersionLast="47" xr6:coauthVersionMax="47" xr10:uidLastSave="{00000000-0000-0000-0000-000000000000}"/>
  <bookViews>
    <workbookView xWindow="4620" yWindow="4620" windowWidth="28800" windowHeight="15300" xr2:uid="{00000000-000D-0000-FFFF-FFFF00000000}"/>
  </bookViews>
  <sheets>
    <sheet name="Table S5" sheetId="1" r:id="rId1"/>
  </sheets>
  <calcPr calcId="191029"/>
</workbook>
</file>

<file path=xl/sharedStrings.xml><?xml version="1.0" encoding="utf-8"?>
<sst xmlns="http://schemas.openxmlformats.org/spreadsheetml/2006/main" count="103" uniqueCount="98">
  <si>
    <t>Gene id</t>
    <phoneticPr fontId="2" type="noConversion"/>
  </si>
  <si>
    <t>Forward primer</t>
    <phoneticPr fontId="2" type="noConversion"/>
  </si>
  <si>
    <t>Reverse primer</t>
    <phoneticPr fontId="2" type="noConversion"/>
  </si>
  <si>
    <t>QTL</t>
    <phoneticPr fontId="2" type="noConversion"/>
  </si>
  <si>
    <t>Chromosome</t>
    <phoneticPr fontId="2" type="noConversion"/>
  </si>
  <si>
    <t>Position (Mb)</t>
    <phoneticPr fontId="2" type="noConversion"/>
  </si>
  <si>
    <t>qDW6.1</t>
    <phoneticPr fontId="8" type="noConversion"/>
  </si>
  <si>
    <t>GACAGCGACAACGACTTTCA</t>
    <phoneticPr fontId="8" type="noConversion"/>
  </si>
  <si>
    <t>ACCACTGCTCCTCGAAATGA</t>
    <phoneticPr fontId="8" type="noConversion"/>
  </si>
  <si>
    <t>qFW1.1</t>
    <phoneticPr fontId="8" type="noConversion"/>
  </si>
  <si>
    <t>GATAACAACCGGCCACCATC</t>
    <phoneticPr fontId="8" type="noConversion"/>
  </si>
  <si>
    <t>CAACTCCAACCCTACACCCT</t>
    <phoneticPr fontId="8" type="noConversion"/>
  </si>
  <si>
    <t>TCAACGCAACGCTTGATCTT</t>
    <phoneticPr fontId="8" type="noConversion"/>
  </si>
  <si>
    <t>AGCACTCGATTTGAGGACCA</t>
    <phoneticPr fontId="8" type="noConversion"/>
  </si>
  <si>
    <t>qFW4.2</t>
    <phoneticPr fontId="8" type="noConversion"/>
  </si>
  <si>
    <t>GTGGCTGCAATGTTCTAGGG</t>
    <phoneticPr fontId="8" type="noConversion"/>
  </si>
  <si>
    <t>GCATCAGCTTCTTGAGCCAT</t>
    <phoneticPr fontId="8" type="noConversion"/>
  </si>
  <si>
    <t>QPFW1.1</t>
    <phoneticPr fontId="8" type="noConversion"/>
  </si>
  <si>
    <t>TGGAAGGTGATGCCCTGAAT</t>
    <phoneticPr fontId="8" type="noConversion"/>
  </si>
  <si>
    <t>AGATCAACACGGGTCACACT</t>
    <phoneticPr fontId="8" type="noConversion"/>
  </si>
  <si>
    <t>QPFW1.2</t>
    <phoneticPr fontId="8" type="noConversion"/>
  </si>
  <si>
    <t>QPFW2.1</t>
    <phoneticPr fontId="8" type="noConversion"/>
  </si>
  <si>
    <t>AGTGAGGTGGAGATTGGTGA</t>
    <phoneticPr fontId="8" type="noConversion"/>
  </si>
  <si>
    <t>ACCAGGAAAGCAAAGATGGC</t>
    <phoneticPr fontId="8" type="noConversion"/>
  </si>
  <si>
    <t>QPFW2.2</t>
    <phoneticPr fontId="8" type="noConversion"/>
  </si>
  <si>
    <t>GCCACTAGGTTCGCTCAAAG</t>
    <phoneticPr fontId="8" type="noConversion"/>
  </si>
  <si>
    <t>ATAATCGGAGTCGTGGCACT</t>
    <phoneticPr fontId="8" type="noConversion"/>
  </si>
  <si>
    <t>QPFW4.1</t>
    <phoneticPr fontId="8" type="noConversion"/>
  </si>
  <si>
    <t>CTTGATGAATTCGGCCAGCA</t>
    <phoneticPr fontId="8" type="noConversion"/>
  </si>
  <si>
    <t>GATTGAGAGGAGGCGATCCA</t>
    <phoneticPr fontId="8" type="noConversion"/>
  </si>
  <si>
    <t>QPFW4.2</t>
    <phoneticPr fontId="8" type="noConversion"/>
  </si>
  <si>
    <t>ACAACATCAGGGAGTGAGCA</t>
    <phoneticPr fontId="8" type="noConversion"/>
  </si>
  <si>
    <t>CAGCATGGCTCTTCAGTTCC</t>
    <phoneticPr fontId="8" type="noConversion"/>
  </si>
  <si>
    <t>qPH1.1</t>
    <phoneticPr fontId="8" type="noConversion"/>
  </si>
  <si>
    <t>GACTATACCCACCAGCACCA</t>
    <phoneticPr fontId="8" type="noConversion"/>
  </si>
  <si>
    <t>TCATCCACGAACCTCTCTGG</t>
    <phoneticPr fontId="8" type="noConversion"/>
  </si>
  <si>
    <t>qPH3.1</t>
    <phoneticPr fontId="8" type="noConversion"/>
  </si>
  <si>
    <t>GTCATCAGCTTCAGCGTTGT</t>
    <phoneticPr fontId="8" type="noConversion"/>
  </si>
  <si>
    <t>CACACGTCTCCTCCTTCGTA</t>
    <phoneticPr fontId="8" type="noConversion"/>
  </si>
  <si>
    <t>CTACGACCCGGATTCAGCTA</t>
    <phoneticPr fontId="8" type="noConversion"/>
  </si>
  <si>
    <t>CAATTGCCACACGTTGCTTC</t>
    <phoneticPr fontId="8" type="noConversion"/>
  </si>
  <si>
    <t>qPH3.2</t>
    <phoneticPr fontId="8" type="noConversion"/>
  </si>
  <si>
    <t>TCACCACCATCTAGCTGTCTC</t>
    <phoneticPr fontId="8" type="noConversion"/>
  </si>
  <si>
    <t>AAAGGCAGCACGGTCTTCTC</t>
    <phoneticPr fontId="8" type="noConversion"/>
  </si>
  <si>
    <t>qPH4.1</t>
    <phoneticPr fontId="8" type="noConversion"/>
  </si>
  <si>
    <t>ACAAGCACAAACCCACATCC</t>
    <phoneticPr fontId="8" type="noConversion"/>
  </si>
  <si>
    <t>CAGGACTTGCTAGCATCACG</t>
    <phoneticPr fontId="8" type="noConversion"/>
  </si>
  <si>
    <t>qPH4.2</t>
    <phoneticPr fontId="8" type="noConversion"/>
  </si>
  <si>
    <t>ATTGCCTTGCCAGGTGGATA</t>
    <phoneticPr fontId="8" type="noConversion"/>
  </si>
  <si>
    <t>TAATATGACGGGCAGCTGGT</t>
    <phoneticPr fontId="8" type="noConversion"/>
  </si>
  <si>
    <t>qPH5.1</t>
  </si>
  <si>
    <t>AGGATGGTGCCACTGATGAA</t>
    <phoneticPr fontId="8" type="noConversion"/>
  </si>
  <si>
    <t>GAGTTCCATGCTCACCAACC</t>
    <phoneticPr fontId="8" type="noConversion"/>
  </si>
  <si>
    <t>qPH5.1</t>
    <phoneticPr fontId="8" type="noConversion"/>
  </si>
  <si>
    <t>TGTCCTAATTCGCAACCACT</t>
    <phoneticPr fontId="8" type="noConversion"/>
  </si>
  <si>
    <t>AGCTCTTGTGATCTTCAGCCT</t>
    <phoneticPr fontId="8" type="noConversion"/>
  </si>
  <si>
    <t>qPH6.1</t>
    <phoneticPr fontId="8" type="noConversion"/>
  </si>
  <si>
    <t>GCTTGGAACCTACGAAACCG</t>
    <phoneticPr fontId="8" type="noConversion"/>
  </si>
  <si>
    <t>CACGGCACTCTTCAAAGCAT</t>
    <phoneticPr fontId="8" type="noConversion"/>
  </si>
  <si>
    <t>jg493</t>
    <phoneticPr fontId="8" type="noConversion"/>
  </si>
  <si>
    <t>jg38331</t>
    <phoneticPr fontId="8" type="noConversion"/>
  </si>
  <si>
    <t>jg38379</t>
    <phoneticPr fontId="8" type="noConversion"/>
  </si>
  <si>
    <t>jg35546</t>
    <phoneticPr fontId="8" type="noConversion"/>
  </si>
  <si>
    <t>jg37885</t>
    <phoneticPr fontId="8" type="noConversion"/>
  </si>
  <si>
    <t>jg40897</t>
    <phoneticPr fontId="8" type="noConversion"/>
  </si>
  <si>
    <t>jg4542</t>
    <phoneticPr fontId="8" type="noConversion"/>
  </si>
  <si>
    <t>jg5441</t>
    <phoneticPr fontId="8" type="noConversion"/>
  </si>
  <si>
    <t>jg28336</t>
    <phoneticPr fontId="8" type="noConversion"/>
  </si>
  <si>
    <t>jg36211</t>
    <phoneticPr fontId="8" type="noConversion"/>
  </si>
  <si>
    <t>jg41157</t>
    <phoneticPr fontId="8" type="noConversion"/>
  </si>
  <si>
    <t>jg52548</t>
    <phoneticPr fontId="8" type="noConversion"/>
  </si>
  <si>
    <t>jg53159</t>
    <phoneticPr fontId="8" type="noConversion"/>
  </si>
  <si>
    <t>jg54309</t>
    <phoneticPr fontId="8" type="noConversion"/>
  </si>
  <si>
    <t>jg29235</t>
    <phoneticPr fontId="8" type="noConversion"/>
  </si>
  <si>
    <t>jg35082</t>
    <phoneticPr fontId="8" type="noConversion"/>
  </si>
  <si>
    <t>jg20144</t>
    <phoneticPr fontId="8" type="noConversion"/>
  </si>
  <si>
    <t>jg20169</t>
    <phoneticPr fontId="8" type="noConversion"/>
  </si>
  <si>
    <t>jg4047</t>
    <phoneticPr fontId="8" type="noConversion"/>
  </si>
  <si>
    <t>Annotation</t>
    <phoneticPr fontId="2" type="noConversion"/>
  </si>
  <si>
    <t>Ethylene-responsivetranscriptionfactor</t>
    <phoneticPr fontId="8" type="noConversion"/>
  </si>
  <si>
    <t>Cytokininriboside5'-monophosphatephosphoribohydrolase</t>
    <phoneticPr fontId="8" type="noConversion"/>
  </si>
  <si>
    <t>Cytokininhydroxylase</t>
    <phoneticPr fontId="8" type="noConversion"/>
  </si>
  <si>
    <t>Serine/threonine-proteinphosphatase7longformhomolog</t>
    <phoneticPr fontId="8" type="noConversion"/>
  </si>
  <si>
    <t>CellulosesynthaseAcatalyticsubunit2</t>
    <phoneticPr fontId="8" type="noConversion"/>
  </si>
  <si>
    <t>ProteinCELLULOSESYNTHASEINTERACTIVE</t>
    <phoneticPr fontId="8" type="noConversion"/>
  </si>
  <si>
    <t>AbscisicacidreceptorPYL</t>
    <phoneticPr fontId="8" type="noConversion"/>
  </si>
  <si>
    <t>ABCtransporterBfamilymember</t>
    <phoneticPr fontId="8" type="noConversion"/>
  </si>
  <si>
    <t>Abscisicacid8'-hydroxylase</t>
    <phoneticPr fontId="8" type="noConversion"/>
  </si>
  <si>
    <t>F-boxprotein</t>
    <phoneticPr fontId="8" type="noConversion"/>
  </si>
  <si>
    <t>Auxin-responsiveprotein</t>
    <phoneticPr fontId="8" type="noConversion"/>
  </si>
  <si>
    <t>Ethylene-responsive transcription factor</t>
    <phoneticPr fontId="8" type="noConversion"/>
  </si>
  <si>
    <t>ABC transporter C family member 8</t>
    <phoneticPr fontId="8" type="noConversion"/>
  </si>
  <si>
    <t>Ethylene- responsive transcription factor</t>
    <phoneticPr fontId="8" type="noConversion"/>
  </si>
  <si>
    <t>Cytokinin riboside5'- monophos phatephosphoribohydrolase</t>
    <phoneticPr fontId="8" type="noConversion"/>
  </si>
  <si>
    <t>BRASSINOS TEROIDINSENSITIVE1-associated receptorkinase</t>
    <phoneticPr fontId="8" type="noConversion"/>
  </si>
  <si>
    <t>XENLASigmanon-opioidintracellular receptor</t>
    <phoneticPr fontId="8" type="noConversion"/>
  </si>
  <si>
    <t>Cytokininhy droxylase</t>
    <phoneticPr fontId="8" type="noConversion"/>
  </si>
  <si>
    <t>Table S6 The primers used for the qRT-PCR of the candidate gene for common vetch biomass related trai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9"/>
      <name val="Tahoma"/>
      <family val="2"/>
      <charset val="134"/>
    </font>
    <font>
      <sz val="11"/>
      <color theme="1"/>
      <name val="Tahoma"/>
      <family val="2"/>
    </font>
    <font>
      <sz val="11"/>
      <name val="Tahoma"/>
      <family val="2"/>
      <charset val="134"/>
    </font>
    <font>
      <sz val="11"/>
      <name val="Timeses New Roman"/>
    </font>
    <font>
      <sz val="11"/>
      <name val="Times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0" fillId="0" borderId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2" xfId="0" applyFont="1" applyBorder="1"/>
    <xf numFmtId="0" fontId="7" fillId="0" borderId="0" xfId="0" applyFont="1"/>
    <xf numFmtId="0" fontId="7" fillId="0" borderId="1" xfId="0" applyFont="1" applyBorder="1"/>
    <xf numFmtId="0" fontId="9" fillId="0" borderId="0" xfId="0" applyFont="1"/>
    <xf numFmtId="0" fontId="9" fillId="0" borderId="1" xfId="0" applyFont="1" applyBorder="1"/>
    <xf numFmtId="0" fontId="6" fillId="0" borderId="1" xfId="0" applyFont="1" applyBorder="1" applyAlignment="1">
      <alignment horizontal="center"/>
    </xf>
  </cellXfs>
  <cellStyles count="3">
    <cellStyle name="常规" xfId="0" builtinId="0"/>
    <cellStyle name="常规 2" xfId="1" xr:uid="{00000000-0005-0000-0000-000001000000}"/>
    <cellStyle name="普通 3" xfId="2" xr:uid="{D175DBCB-9497-4329-B9AB-22D515AC687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"/>
  <sheetViews>
    <sheetView tabSelected="1" workbookViewId="0">
      <selection activeCell="E28" sqref="E28"/>
    </sheetView>
  </sheetViews>
  <sheetFormatPr defaultRowHeight="14.25"/>
  <cols>
    <col min="1" max="1" width="9" style="2" bestFit="1" customWidth="1"/>
    <col min="2" max="2" width="7.875" style="2" bestFit="1" customWidth="1"/>
    <col min="3" max="3" width="10.875" style="2" bestFit="1" customWidth="1"/>
    <col min="4" max="4" width="14.5" style="2" customWidth="1"/>
    <col min="5" max="5" width="29.5" style="2" customWidth="1"/>
    <col min="6" max="6" width="28.625" style="2" bestFit="1" customWidth="1"/>
    <col min="7" max="7" width="54.375" bestFit="1" customWidth="1"/>
  </cols>
  <sheetData>
    <row r="1" spans="1:7" ht="15">
      <c r="A1" s="8" t="s">
        <v>97</v>
      </c>
      <c r="B1" s="8"/>
      <c r="C1" s="8"/>
      <c r="D1" s="8"/>
      <c r="E1" s="8"/>
      <c r="F1" s="8"/>
    </row>
    <row r="2" spans="1:7" ht="15">
      <c r="A2" s="3" t="s">
        <v>3</v>
      </c>
      <c r="B2" s="3" t="s">
        <v>0</v>
      </c>
      <c r="C2" s="3" t="s">
        <v>4</v>
      </c>
      <c r="D2" s="3" t="s">
        <v>5</v>
      </c>
      <c r="E2" s="3" t="s">
        <v>1</v>
      </c>
      <c r="F2" s="3" t="s">
        <v>2</v>
      </c>
      <c r="G2" s="3" t="s">
        <v>78</v>
      </c>
    </row>
    <row r="3" spans="1:7" ht="15">
      <c r="A3" s="6" t="s">
        <v>6</v>
      </c>
      <c r="B3" s="6" t="s">
        <v>59</v>
      </c>
      <c r="C3" s="4">
        <v>6</v>
      </c>
      <c r="D3" s="4">
        <v>7.5346849999999996</v>
      </c>
      <c r="E3" s="4" t="s">
        <v>7</v>
      </c>
      <c r="F3" s="4" t="s">
        <v>8</v>
      </c>
      <c r="G3" s="4" t="s">
        <v>90</v>
      </c>
    </row>
    <row r="4" spans="1:7" s="1" customFormat="1" ht="15">
      <c r="A4" s="6" t="s">
        <v>9</v>
      </c>
      <c r="B4" s="6" t="s">
        <v>60</v>
      </c>
      <c r="C4" s="4">
        <v>1</v>
      </c>
      <c r="D4" s="4">
        <v>15.363208</v>
      </c>
      <c r="E4" s="4" t="s">
        <v>10</v>
      </c>
      <c r="F4" s="4" t="s">
        <v>11</v>
      </c>
      <c r="G4" s="4" t="s">
        <v>91</v>
      </c>
    </row>
    <row r="5" spans="1:7" s="1" customFormat="1" ht="15">
      <c r="A5" s="6" t="s">
        <v>9</v>
      </c>
      <c r="B5" s="6" t="s">
        <v>61</v>
      </c>
      <c r="C5" s="4">
        <v>1</v>
      </c>
      <c r="D5" s="4">
        <v>16.154620000000001</v>
      </c>
      <c r="E5" s="4" t="s">
        <v>12</v>
      </c>
      <c r="F5" s="4" t="s">
        <v>13</v>
      </c>
      <c r="G5" s="4" t="s">
        <v>92</v>
      </c>
    </row>
    <row r="6" spans="1:7" s="1" customFormat="1" ht="15">
      <c r="A6" s="6" t="s">
        <v>14</v>
      </c>
      <c r="B6" s="6" t="s">
        <v>62</v>
      </c>
      <c r="C6" s="4">
        <v>4</v>
      </c>
      <c r="D6" s="4">
        <v>211.909187</v>
      </c>
      <c r="E6" s="4" t="s">
        <v>15</v>
      </c>
      <c r="F6" s="4" t="s">
        <v>16</v>
      </c>
      <c r="G6" s="4" t="s">
        <v>93</v>
      </c>
    </row>
    <row r="7" spans="1:7" s="1" customFormat="1" ht="15">
      <c r="A7" s="6" t="s">
        <v>17</v>
      </c>
      <c r="B7" s="6" t="s">
        <v>63</v>
      </c>
      <c r="C7" s="4">
        <v>1</v>
      </c>
      <c r="D7" s="4">
        <v>6.132695</v>
      </c>
      <c r="E7" s="4" t="s">
        <v>18</v>
      </c>
      <c r="F7" s="4" t="s">
        <v>19</v>
      </c>
      <c r="G7" s="4" t="s">
        <v>94</v>
      </c>
    </row>
    <row r="8" spans="1:7" s="1" customFormat="1" ht="15">
      <c r="A8" s="6" t="s">
        <v>20</v>
      </c>
      <c r="B8" s="6" t="s">
        <v>64</v>
      </c>
      <c r="C8" s="4">
        <v>1</v>
      </c>
      <c r="D8" s="4">
        <v>75.658805000000001</v>
      </c>
      <c r="E8" s="4" t="s">
        <v>12</v>
      </c>
      <c r="F8" s="4" t="s">
        <v>13</v>
      </c>
      <c r="G8" s="4" t="s">
        <v>95</v>
      </c>
    </row>
    <row r="9" spans="1:7" s="1" customFormat="1" ht="15">
      <c r="A9" s="6" t="s">
        <v>21</v>
      </c>
      <c r="B9" s="6" t="s">
        <v>65</v>
      </c>
      <c r="C9" s="4">
        <v>2</v>
      </c>
      <c r="D9" s="4">
        <v>2.6477390000000001</v>
      </c>
      <c r="E9" s="4" t="s">
        <v>22</v>
      </c>
      <c r="F9" s="4" t="s">
        <v>23</v>
      </c>
      <c r="G9" s="4" t="s">
        <v>96</v>
      </c>
    </row>
    <row r="10" spans="1:7" s="1" customFormat="1" ht="15">
      <c r="A10" s="6" t="s">
        <v>24</v>
      </c>
      <c r="B10" s="6" t="s">
        <v>66</v>
      </c>
      <c r="C10" s="4">
        <v>2</v>
      </c>
      <c r="D10" s="4">
        <v>22.764945000000001</v>
      </c>
      <c r="E10" s="4" t="s">
        <v>25</v>
      </c>
      <c r="F10" s="4" t="s">
        <v>26</v>
      </c>
      <c r="G10" s="4" t="s">
        <v>82</v>
      </c>
    </row>
    <row r="11" spans="1:7" s="1" customFormat="1" ht="15">
      <c r="A11" s="6" t="s">
        <v>27</v>
      </c>
      <c r="B11" s="6" t="s">
        <v>67</v>
      </c>
      <c r="C11" s="4">
        <v>4</v>
      </c>
      <c r="D11" s="4">
        <v>33.085459</v>
      </c>
      <c r="E11" s="4" t="s">
        <v>28</v>
      </c>
      <c r="F11" s="4" t="s">
        <v>29</v>
      </c>
      <c r="G11" s="4" t="s">
        <v>83</v>
      </c>
    </row>
    <row r="12" spans="1:7" s="1" customFormat="1" ht="15">
      <c r="A12" s="6" t="s">
        <v>30</v>
      </c>
      <c r="B12" s="6" t="s">
        <v>68</v>
      </c>
      <c r="C12" s="4">
        <v>4</v>
      </c>
      <c r="D12" s="4">
        <v>227.683131</v>
      </c>
      <c r="E12" s="4" t="s">
        <v>31</v>
      </c>
      <c r="F12" s="4" t="s">
        <v>32</v>
      </c>
      <c r="G12" s="4" t="s">
        <v>84</v>
      </c>
    </row>
    <row r="13" spans="1:7" s="1" customFormat="1" ht="15">
      <c r="A13" s="6" t="s">
        <v>33</v>
      </c>
      <c r="B13" s="6" t="s">
        <v>69</v>
      </c>
      <c r="C13" s="4">
        <v>1</v>
      </c>
      <c r="D13" s="4">
        <v>82.193016999999998</v>
      </c>
      <c r="E13" s="4" t="s">
        <v>34</v>
      </c>
      <c r="F13" s="4" t="s">
        <v>35</v>
      </c>
      <c r="G13" s="4" t="s">
        <v>81</v>
      </c>
    </row>
    <row r="14" spans="1:7" s="1" customFormat="1" ht="15">
      <c r="A14" s="6" t="s">
        <v>36</v>
      </c>
      <c r="B14" s="6" t="s">
        <v>70</v>
      </c>
      <c r="C14" s="4">
        <v>3</v>
      </c>
      <c r="D14" s="4">
        <v>175.22365400000001</v>
      </c>
      <c r="E14" s="4" t="s">
        <v>37</v>
      </c>
      <c r="F14" s="4" t="s">
        <v>38</v>
      </c>
      <c r="G14" s="4" t="s">
        <v>85</v>
      </c>
    </row>
    <row r="15" spans="1:7" s="1" customFormat="1" ht="15">
      <c r="A15" s="6" t="s">
        <v>36</v>
      </c>
      <c r="B15" s="6" t="s">
        <v>71</v>
      </c>
      <c r="C15" s="4">
        <v>3</v>
      </c>
      <c r="D15" s="4">
        <v>189.16192599999999</v>
      </c>
      <c r="E15" s="4" t="s">
        <v>39</v>
      </c>
      <c r="F15" s="4" t="s">
        <v>40</v>
      </c>
      <c r="G15" s="4" t="s">
        <v>86</v>
      </c>
    </row>
    <row r="16" spans="1:7" s="1" customFormat="1" ht="15">
      <c r="A16" s="6" t="s">
        <v>41</v>
      </c>
      <c r="B16" s="6" t="s">
        <v>72</v>
      </c>
      <c r="C16" s="4">
        <v>3</v>
      </c>
      <c r="D16" s="4">
        <v>213.79091600000001</v>
      </c>
      <c r="E16" s="4" t="s">
        <v>42</v>
      </c>
      <c r="F16" s="4" t="s">
        <v>43</v>
      </c>
      <c r="G16" s="4" t="s">
        <v>88</v>
      </c>
    </row>
    <row r="17" spans="1:7" s="1" customFormat="1" ht="15">
      <c r="A17" s="6" t="s">
        <v>44</v>
      </c>
      <c r="B17" s="6" t="s">
        <v>73</v>
      </c>
      <c r="C17" s="4">
        <v>4</v>
      </c>
      <c r="D17" s="4">
        <v>51.191814000000001</v>
      </c>
      <c r="E17" s="4" t="s">
        <v>45</v>
      </c>
      <c r="F17" s="4" t="s">
        <v>46</v>
      </c>
      <c r="G17" s="4" t="s">
        <v>87</v>
      </c>
    </row>
    <row r="18" spans="1:7" s="1" customFormat="1" ht="15">
      <c r="A18" s="6" t="s">
        <v>47</v>
      </c>
      <c r="B18" s="6" t="s">
        <v>74</v>
      </c>
      <c r="C18" s="4">
        <v>4</v>
      </c>
      <c r="D18" s="4">
        <v>201.68811299999999</v>
      </c>
      <c r="E18" s="4" t="s">
        <v>48</v>
      </c>
      <c r="F18" s="4" t="s">
        <v>49</v>
      </c>
      <c r="G18" s="4" t="s">
        <v>80</v>
      </c>
    </row>
    <row r="19" spans="1:7" s="1" customFormat="1" ht="15">
      <c r="A19" s="6" t="s">
        <v>50</v>
      </c>
      <c r="B19" s="6" t="s">
        <v>75</v>
      </c>
      <c r="C19" s="4">
        <v>5</v>
      </c>
      <c r="D19" s="4">
        <v>238.31582</v>
      </c>
      <c r="E19" s="4" t="s">
        <v>51</v>
      </c>
      <c r="F19" s="4" t="s">
        <v>52</v>
      </c>
      <c r="G19" s="4" t="s">
        <v>86</v>
      </c>
    </row>
    <row r="20" spans="1:7" s="1" customFormat="1" ht="15">
      <c r="A20" s="6" t="s">
        <v>53</v>
      </c>
      <c r="B20" s="6" t="s">
        <v>76</v>
      </c>
      <c r="C20" s="4">
        <v>5</v>
      </c>
      <c r="D20" s="4">
        <v>238.69600199999999</v>
      </c>
      <c r="E20" s="4" t="s">
        <v>54</v>
      </c>
      <c r="F20" s="4" t="s">
        <v>55</v>
      </c>
      <c r="G20" s="4" t="s">
        <v>89</v>
      </c>
    </row>
    <row r="21" spans="1:7" s="1" customFormat="1" ht="15">
      <c r="A21" s="7" t="s">
        <v>56</v>
      </c>
      <c r="B21" s="7" t="s">
        <v>77</v>
      </c>
      <c r="C21" s="5">
        <v>6</v>
      </c>
      <c r="D21" s="5">
        <v>144.31302500000001</v>
      </c>
      <c r="E21" s="5" t="s">
        <v>57</v>
      </c>
      <c r="F21" s="5" t="s">
        <v>58</v>
      </c>
      <c r="G21" s="5" t="s">
        <v>79</v>
      </c>
    </row>
  </sheetData>
  <mergeCells count="1">
    <mergeCell ref="A1:F1"/>
  </mergeCells>
  <phoneticPr fontId="2" type="noConversion"/>
  <conditionalFormatting sqref="B2:D2 B22:D1048576 B3:B2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ndong Liu</cp:lastModifiedBy>
  <dcterms:created xsi:type="dcterms:W3CDTF">2008-09-11T17:22:52Z</dcterms:created>
  <dcterms:modified xsi:type="dcterms:W3CDTF">2025-09-05T10:44:58Z</dcterms:modified>
</cp:coreProperties>
</file>